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rator\Desktop\Wang, LipidA\我写的草稿\submitted on 20180210\revision\"/>
    </mc:Choice>
  </mc:AlternateContent>
  <bookViews>
    <workbookView xWindow="0" yWindow="0" windowWidth="20490" windowHeight="7755" tabRatio="249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7" i="1" l="1"/>
  <c r="G37" i="1"/>
  <c r="F37" i="1"/>
  <c r="H34" i="1"/>
  <c r="G34" i="1"/>
  <c r="F34" i="1"/>
  <c r="H31" i="1"/>
  <c r="G31" i="1"/>
  <c r="F31" i="1"/>
  <c r="H28" i="1"/>
  <c r="G28" i="1"/>
  <c r="F28" i="1"/>
  <c r="H25" i="1"/>
  <c r="G25" i="1"/>
  <c r="F25" i="1"/>
  <c r="H22" i="1"/>
  <c r="G22" i="1"/>
  <c r="F22" i="1"/>
  <c r="H19" i="1"/>
  <c r="G19" i="1"/>
  <c r="F19" i="1"/>
  <c r="H16" i="1"/>
  <c r="G16" i="1"/>
  <c r="F16" i="1"/>
  <c r="H10" i="1"/>
  <c r="G10" i="1"/>
  <c r="F10" i="1"/>
  <c r="H4" i="1"/>
  <c r="G4" i="1"/>
  <c r="F4" i="1"/>
</calcChain>
</file>

<file path=xl/sharedStrings.xml><?xml version="1.0" encoding="utf-8"?>
<sst xmlns="http://schemas.openxmlformats.org/spreadsheetml/2006/main" count="23" uniqueCount="19">
  <si>
    <t>growth yield with LPC-011</t>
    <phoneticPr fontId="1" type="noConversion"/>
  </si>
  <si>
    <t>growth yield withiout LPC-011</t>
    <phoneticPr fontId="1" type="noConversion"/>
  </si>
  <si>
    <t>initial inocula</t>
    <phoneticPr fontId="1" type="noConversion"/>
  </si>
  <si>
    <t>C. burnetii strain</t>
    <phoneticPr fontId="1" type="noConversion"/>
  </si>
  <si>
    <t>ACCM</t>
    <phoneticPr fontId="1" type="noConversion"/>
  </si>
  <si>
    <t>NM II</t>
    <phoneticPr fontId="1" type="noConversion"/>
  </si>
  <si>
    <t>p value (yield without LPC-011 vs yield with LPC-011)</t>
    <phoneticPr fontId="1" type="noConversion"/>
  </si>
  <si>
    <t>p value (inocula vs yield with LPC-011)</t>
    <phoneticPr fontId="1" type="noConversion"/>
  </si>
  <si>
    <t>p value (inocula vs yield without LPC-011)</t>
    <phoneticPr fontId="1" type="noConversion"/>
  </si>
  <si>
    <t>Henzerling I</t>
    <phoneticPr fontId="1" type="noConversion"/>
  </si>
  <si>
    <t>NM II parent</t>
    <phoneticPr fontId="1" type="noConversion"/>
  </si>
  <si>
    <t>BGMK</t>
    <phoneticPr fontId="1" type="noConversion"/>
  </si>
  <si>
    <t>NM II progeny</t>
    <phoneticPr fontId="1" type="noConversion"/>
  </si>
  <si>
    <t>Henzerling I parent</t>
    <phoneticPr fontId="1" type="noConversion"/>
  </si>
  <si>
    <t>Henzerling I progeny</t>
    <phoneticPr fontId="1" type="noConversion"/>
  </si>
  <si>
    <t>THP-1</t>
    <phoneticPr fontId="1" type="noConversion"/>
  </si>
  <si>
    <t>culture method (ACCM/BGMK/THP-1)</t>
    <phoneticPr fontId="1" type="noConversion"/>
  </si>
  <si>
    <r>
      <t>genome copies (log</t>
    </r>
    <r>
      <rPr>
        <b/>
        <vertAlign val="subscript"/>
        <sz val="12"/>
        <color theme="1"/>
        <rFont val="Times New Roman"/>
        <family val="1"/>
      </rPr>
      <t>10</t>
    </r>
    <r>
      <rPr>
        <b/>
        <sz val="12"/>
        <color theme="1"/>
        <rFont val="Times New Roman"/>
        <family val="1"/>
      </rPr>
      <t>) determined by qPCR</t>
    </r>
    <phoneticPr fontId="1" type="noConversion"/>
  </si>
  <si>
    <t>Table S2 qPCR analyses of C. burnetii growth in different culture systems with or without inhibitor treatm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);[Red]\(0.00\)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 vertical="center" wrapText="1"/>
    </xf>
    <xf numFmtId="0" fontId="4" fillId="0" borderId="0" xfId="0" applyNumberFormat="1" applyFont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176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11" fontId="3" fillId="0" borderId="0" xfId="0" applyNumberFormat="1" applyFont="1" applyFill="1" applyAlignment="1">
      <alignment horizontal="center" vertical="center"/>
    </xf>
    <xf numFmtId="0" fontId="2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tabSelected="1" workbookViewId="0">
      <selection activeCell="I4" sqref="I4"/>
    </sheetView>
  </sheetViews>
  <sheetFormatPr defaultRowHeight="15.75" x14ac:dyDescent="0.15"/>
  <cols>
    <col min="1" max="1" width="21.375" style="1" customWidth="1"/>
    <col min="2" max="2" width="12.25" style="1" customWidth="1"/>
    <col min="3" max="3" width="8.875" style="2" customWidth="1"/>
    <col min="4" max="4" width="17.125" style="2" customWidth="1"/>
    <col min="5" max="5" width="14.625" style="2" customWidth="1"/>
    <col min="6" max="6" width="25.625" style="1" customWidth="1"/>
    <col min="7" max="7" width="22.625" style="1" customWidth="1"/>
    <col min="8" max="8" width="27.25" style="1" customWidth="1"/>
    <col min="9" max="16384" width="9" style="1"/>
  </cols>
  <sheetData>
    <row r="1" spans="1:8" x14ac:dyDescent="0.15">
      <c r="A1" s="6" t="s">
        <v>18</v>
      </c>
      <c r="B1" s="6"/>
      <c r="C1" s="6"/>
      <c r="D1" s="6"/>
      <c r="E1" s="6"/>
      <c r="F1" s="6"/>
      <c r="G1" s="6"/>
      <c r="H1" s="6"/>
    </row>
    <row r="2" spans="1:8" s="3" customFormat="1" ht="17.25" x14ac:dyDescent="0.15">
      <c r="A2" s="5" t="s">
        <v>16</v>
      </c>
      <c r="B2" s="5" t="s">
        <v>3</v>
      </c>
      <c r="C2" s="7" t="s">
        <v>17</v>
      </c>
      <c r="D2" s="7"/>
      <c r="E2" s="7"/>
      <c r="F2" s="5" t="s">
        <v>8</v>
      </c>
      <c r="G2" s="5" t="s">
        <v>7</v>
      </c>
      <c r="H2" s="5" t="s">
        <v>6</v>
      </c>
    </row>
    <row r="3" spans="1:8" ht="31.5" x14ac:dyDescent="0.15">
      <c r="A3" s="5"/>
      <c r="B3" s="5"/>
      <c r="C3" s="4" t="s">
        <v>2</v>
      </c>
      <c r="D3" s="4" t="s">
        <v>1</v>
      </c>
      <c r="E3" s="4" t="s">
        <v>0</v>
      </c>
      <c r="F3" s="5"/>
      <c r="G3" s="5"/>
      <c r="H3" s="5"/>
    </row>
    <row r="4" spans="1:8" ht="18.75" customHeight="1" x14ac:dyDescent="0.15">
      <c r="A4" s="8" t="s">
        <v>4</v>
      </c>
      <c r="B4" s="8" t="s">
        <v>5</v>
      </c>
      <c r="C4" s="2">
        <v>5.24</v>
      </c>
      <c r="D4" s="2">
        <v>8.51</v>
      </c>
      <c r="E4" s="2">
        <v>7.34</v>
      </c>
      <c r="F4" s="9">
        <f>TTEST(C4:C9,D4:D9,2,3)</f>
        <v>5.7649756233313254E-17</v>
      </c>
      <c r="G4" s="9">
        <f>TTEST(C4:C9,E4:E9,2,3)</f>
        <v>6.1543960389006197E-14</v>
      </c>
      <c r="H4" s="9">
        <f>TTEST(D4:D9,E4:E9,2,3)</f>
        <v>1.6857923256762009E-12</v>
      </c>
    </row>
    <row r="5" spans="1:8" x14ac:dyDescent="0.15">
      <c r="A5" s="8"/>
      <c r="B5" s="8"/>
      <c r="C5" s="2">
        <v>5.21</v>
      </c>
      <c r="D5" s="2">
        <v>8.42</v>
      </c>
      <c r="E5" s="2">
        <v>7.24</v>
      </c>
      <c r="F5" s="9"/>
      <c r="G5" s="9"/>
      <c r="H5" s="9"/>
    </row>
    <row r="6" spans="1:8" x14ac:dyDescent="0.15">
      <c r="A6" s="8"/>
      <c r="B6" s="8"/>
      <c r="C6" s="2">
        <v>5.29</v>
      </c>
      <c r="D6" s="2">
        <v>8.41</v>
      </c>
      <c r="E6" s="2">
        <v>7.34</v>
      </c>
      <c r="F6" s="9"/>
      <c r="G6" s="9"/>
      <c r="H6" s="9"/>
    </row>
    <row r="7" spans="1:8" x14ac:dyDescent="0.15">
      <c r="A7" s="8"/>
      <c r="B7" s="8"/>
      <c r="C7" s="2">
        <v>5.27</v>
      </c>
      <c r="D7" s="2">
        <v>8.5</v>
      </c>
      <c r="E7" s="2">
        <v>7.34</v>
      </c>
      <c r="F7" s="9"/>
      <c r="G7" s="9"/>
      <c r="H7" s="9"/>
    </row>
    <row r="8" spans="1:8" x14ac:dyDescent="0.15">
      <c r="A8" s="8"/>
      <c r="B8" s="8"/>
      <c r="C8" s="2">
        <v>5.21</v>
      </c>
      <c r="D8" s="2">
        <v>8.44</v>
      </c>
      <c r="E8" s="2">
        <v>7.25</v>
      </c>
      <c r="F8" s="9"/>
      <c r="G8" s="9"/>
      <c r="H8" s="9"/>
    </row>
    <row r="9" spans="1:8" x14ac:dyDescent="0.15">
      <c r="A9" s="8"/>
      <c r="B9" s="8"/>
      <c r="C9" s="2">
        <v>5.25</v>
      </c>
      <c r="D9" s="2">
        <v>8.43</v>
      </c>
      <c r="E9" s="2">
        <v>7.34</v>
      </c>
      <c r="F9" s="9"/>
      <c r="G9" s="9"/>
      <c r="H9" s="9"/>
    </row>
    <row r="10" spans="1:8" x14ac:dyDescent="0.15">
      <c r="A10" s="8"/>
      <c r="B10" s="8" t="s">
        <v>9</v>
      </c>
      <c r="C10" s="2">
        <v>5.9</v>
      </c>
      <c r="D10" s="2">
        <v>8.06</v>
      </c>
      <c r="E10" s="2">
        <v>7.94</v>
      </c>
      <c r="F10" s="9">
        <f>TTEST(C10:C15,D10:D15,2,3)</f>
        <v>1.2121839423326164E-12</v>
      </c>
      <c r="G10" s="9">
        <f>TTEST(C10:C15,E10:E15,2,3)</f>
        <v>1.6293678460129482E-12</v>
      </c>
      <c r="H10" s="9">
        <f>TTEST(D10:D15,E10:E15,2,3)</f>
        <v>9.84141675283689E-4</v>
      </c>
    </row>
    <row r="11" spans="1:8" x14ac:dyDescent="0.15">
      <c r="A11" s="8"/>
      <c r="B11" s="8"/>
      <c r="C11" s="2">
        <v>5.97</v>
      </c>
      <c r="D11" s="2">
        <v>8.2100000000000009</v>
      </c>
      <c r="E11" s="2">
        <v>7.99</v>
      </c>
      <c r="F11" s="9"/>
      <c r="G11" s="9"/>
      <c r="H11" s="9"/>
    </row>
    <row r="12" spans="1:8" x14ac:dyDescent="0.15">
      <c r="A12" s="8"/>
      <c r="B12" s="8"/>
      <c r="C12" s="2">
        <v>6</v>
      </c>
      <c r="D12" s="2">
        <v>8.17</v>
      </c>
      <c r="E12" s="2">
        <v>7.96</v>
      </c>
      <c r="F12" s="9"/>
      <c r="G12" s="9"/>
      <c r="H12" s="9"/>
    </row>
    <row r="13" spans="1:8" x14ac:dyDescent="0.15">
      <c r="A13" s="8"/>
      <c r="B13" s="8"/>
      <c r="C13" s="2">
        <v>5.91</v>
      </c>
      <c r="D13" s="2">
        <v>8.06</v>
      </c>
      <c r="E13" s="2">
        <v>7.94</v>
      </c>
      <c r="F13" s="9"/>
      <c r="G13" s="9"/>
      <c r="H13" s="9"/>
    </row>
    <row r="14" spans="1:8" x14ac:dyDescent="0.15">
      <c r="A14" s="8"/>
      <c r="B14" s="8"/>
      <c r="C14" s="2">
        <v>5.98</v>
      </c>
      <c r="D14" s="2">
        <v>8.2200000000000006</v>
      </c>
      <c r="E14" s="2">
        <v>7.99</v>
      </c>
      <c r="F14" s="9"/>
      <c r="G14" s="9"/>
      <c r="H14" s="9"/>
    </row>
    <row r="15" spans="1:8" x14ac:dyDescent="0.15">
      <c r="A15" s="8"/>
      <c r="B15" s="8"/>
      <c r="C15" s="2">
        <v>6.01</v>
      </c>
      <c r="D15" s="2">
        <v>8.18</v>
      </c>
      <c r="E15" s="2">
        <v>7.97</v>
      </c>
      <c r="F15" s="9"/>
      <c r="G15" s="9"/>
      <c r="H15" s="9"/>
    </row>
    <row r="16" spans="1:8" x14ac:dyDescent="0.15">
      <c r="A16" s="8" t="s">
        <v>11</v>
      </c>
      <c r="B16" s="8" t="s">
        <v>10</v>
      </c>
      <c r="C16" s="2">
        <v>5.71</v>
      </c>
      <c r="D16" s="2">
        <v>8.39</v>
      </c>
      <c r="E16" s="2">
        <v>7.73</v>
      </c>
      <c r="F16" s="10">
        <f>TTEST(C16:C18,D16:D18,2,3)</f>
        <v>6.8255224769418095E-3</v>
      </c>
      <c r="G16" s="10">
        <f>TTEST(C16:C18,E16:E18,2,3)</f>
        <v>4.4685450572283349E-3</v>
      </c>
      <c r="H16" s="9">
        <f>TTEST(D16:D18,E16:E18,2,3)</f>
        <v>2.3127288141081986E-2</v>
      </c>
    </row>
    <row r="17" spans="1:8" x14ac:dyDescent="0.15">
      <c r="A17" s="8"/>
      <c r="B17" s="8"/>
      <c r="C17" s="2">
        <v>4.8899999999999997</v>
      </c>
      <c r="D17" s="2">
        <v>8.41</v>
      </c>
      <c r="E17" s="2">
        <v>7.49</v>
      </c>
      <c r="F17" s="10"/>
      <c r="G17" s="10"/>
      <c r="H17" s="9"/>
    </row>
    <row r="18" spans="1:8" x14ac:dyDescent="0.15">
      <c r="A18" s="8"/>
      <c r="B18" s="8"/>
      <c r="C18" s="2">
        <v>5.55</v>
      </c>
      <c r="D18" s="2">
        <v>8.3800000000000008</v>
      </c>
      <c r="E18" s="2">
        <v>7.24</v>
      </c>
      <c r="F18" s="10"/>
      <c r="G18" s="10"/>
      <c r="H18" s="9"/>
    </row>
    <row r="19" spans="1:8" x14ac:dyDescent="0.15">
      <c r="A19" s="8"/>
      <c r="B19" s="8" t="s">
        <v>12</v>
      </c>
      <c r="C19" s="2">
        <v>5.52</v>
      </c>
      <c r="D19" s="2">
        <v>8.83</v>
      </c>
      <c r="E19" s="2">
        <v>6.48</v>
      </c>
      <c r="F19" s="9">
        <f>TTEST(C19:C21,D19:D21,2,3)</f>
        <v>4.8799060845464311E-4</v>
      </c>
      <c r="G19" s="9">
        <f>TTEST(C19:C21,E19:E21,2,3)</f>
        <v>3.0229339741222792E-2</v>
      </c>
      <c r="H19" s="9">
        <f>TTEST(D19:D21,E19:E21,2,3)</f>
        <v>2.6519344064666454E-3</v>
      </c>
    </row>
    <row r="20" spans="1:8" x14ac:dyDescent="0.15">
      <c r="A20" s="8"/>
      <c r="B20" s="8"/>
      <c r="C20" s="2">
        <v>5.88</v>
      </c>
      <c r="D20" s="2">
        <v>8.39</v>
      </c>
      <c r="E20" s="2">
        <v>6.37</v>
      </c>
      <c r="F20" s="9"/>
      <c r="G20" s="9"/>
      <c r="H20" s="9"/>
    </row>
    <row r="21" spans="1:8" x14ac:dyDescent="0.15">
      <c r="A21" s="8"/>
      <c r="B21" s="8"/>
      <c r="C21" s="2">
        <v>5.15</v>
      </c>
      <c r="D21" s="2">
        <v>8.24</v>
      </c>
      <c r="E21" s="2">
        <v>6.65</v>
      </c>
      <c r="F21" s="9"/>
      <c r="G21" s="9"/>
      <c r="H21" s="9"/>
    </row>
    <row r="22" spans="1:8" x14ac:dyDescent="0.15">
      <c r="A22" s="8"/>
      <c r="B22" s="11" t="s">
        <v>13</v>
      </c>
      <c r="C22" s="2">
        <v>5.33</v>
      </c>
      <c r="D22" s="2">
        <v>8.09</v>
      </c>
      <c r="E22" s="2">
        <v>7.52</v>
      </c>
      <c r="F22" s="10">
        <f>TTEST(C22:C24,D22:D24,2,3)</f>
        <v>5.3285182287186169E-3</v>
      </c>
      <c r="G22" s="10">
        <f>TTEST(C22:C24,E22:E24,2,3)</f>
        <v>2.2240267798749659E-3</v>
      </c>
      <c r="H22" s="9">
        <f>TTEST(D22:D24,E22:E24,2,3)</f>
        <v>3.7516596835487102E-2</v>
      </c>
    </row>
    <row r="23" spans="1:8" x14ac:dyDescent="0.15">
      <c r="A23" s="8"/>
      <c r="B23" s="11"/>
      <c r="C23" s="2">
        <v>5.82</v>
      </c>
      <c r="D23" s="2">
        <v>8.11</v>
      </c>
      <c r="E23" s="2">
        <v>7.69</v>
      </c>
      <c r="F23" s="10"/>
      <c r="G23" s="10"/>
      <c r="H23" s="9"/>
    </row>
    <row r="24" spans="1:8" x14ac:dyDescent="0.15">
      <c r="A24" s="8"/>
      <c r="B24" s="11"/>
      <c r="C24" s="2">
        <v>5.1100000000000003</v>
      </c>
      <c r="D24" s="2">
        <v>8.18</v>
      </c>
      <c r="E24" s="2">
        <v>7.22</v>
      </c>
      <c r="F24" s="10"/>
      <c r="G24" s="10"/>
      <c r="H24" s="9"/>
    </row>
    <row r="25" spans="1:8" x14ac:dyDescent="0.15">
      <c r="A25" s="8"/>
      <c r="B25" s="11" t="s">
        <v>14</v>
      </c>
      <c r="C25" s="2">
        <v>5.35</v>
      </c>
      <c r="D25" s="2">
        <v>8.5500000000000007</v>
      </c>
      <c r="E25" s="2">
        <v>6.73</v>
      </c>
      <c r="F25" s="10">
        <f>TTEST(C25:C27,D25:D27,2,3)</f>
        <v>4.070523273219104E-3</v>
      </c>
      <c r="G25" s="9">
        <f>TTEST(C25:C27,E25:E27,2,3)</f>
        <v>1.6719937474888147E-2</v>
      </c>
      <c r="H25" s="10">
        <f>TTEST(D25:D27,E25:E27,2,3)</f>
        <v>5.2728102238535279E-4</v>
      </c>
    </row>
    <row r="26" spans="1:8" x14ac:dyDescent="0.15">
      <c r="A26" s="8"/>
      <c r="B26" s="11"/>
      <c r="C26" s="2">
        <v>5.95</v>
      </c>
      <c r="D26" s="2">
        <v>8.4499999999999993</v>
      </c>
      <c r="E26" s="2">
        <v>6.69</v>
      </c>
      <c r="F26" s="10"/>
      <c r="G26" s="9"/>
      <c r="H26" s="10"/>
    </row>
    <row r="27" spans="1:8" x14ac:dyDescent="0.15">
      <c r="A27" s="8"/>
      <c r="B27" s="11"/>
      <c r="C27" s="2">
        <v>5.31</v>
      </c>
      <c r="D27" s="2">
        <v>8.5399999999999991</v>
      </c>
      <c r="E27" s="2">
        <v>6.94</v>
      </c>
      <c r="F27" s="10"/>
      <c r="G27" s="9"/>
      <c r="H27" s="10"/>
    </row>
    <row r="28" spans="1:8" x14ac:dyDescent="0.15">
      <c r="A28" s="8" t="s">
        <v>15</v>
      </c>
      <c r="B28" s="8" t="s">
        <v>10</v>
      </c>
      <c r="C28" s="2">
        <v>5.3</v>
      </c>
      <c r="D28" s="2">
        <v>7.52</v>
      </c>
      <c r="E28" s="2">
        <v>5.66</v>
      </c>
      <c r="F28" s="9">
        <f>TTEST(C28:C30,D28:D30,2,3)</f>
        <v>6.1967639992283269E-4</v>
      </c>
      <c r="G28" s="9">
        <f>TTEST(C28:C30,E28:E30,2,3)</f>
        <v>1.1702112968275691E-2</v>
      </c>
      <c r="H28" s="9">
        <f>TTEST(D28:D30,E28:E30,2,3)</f>
        <v>2.4978771260060354E-4</v>
      </c>
    </row>
    <row r="29" spans="1:8" x14ac:dyDescent="0.15">
      <c r="A29" s="8"/>
      <c r="B29" s="8"/>
      <c r="C29" s="2">
        <v>5.42</v>
      </c>
      <c r="D29" s="2">
        <v>7.24</v>
      </c>
      <c r="E29" s="2">
        <v>5.82</v>
      </c>
      <c r="F29" s="9"/>
      <c r="G29" s="9"/>
      <c r="H29" s="9"/>
    </row>
    <row r="30" spans="1:8" x14ac:dyDescent="0.15">
      <c r="A30" s="8"/>
      <c r="B30" s="8"/>
      <c r="C30" s="2">
        <v>5.39</v>
      </c>
      <c r="D30" s="2">
        <v>7.52</v>
      </c>
      <c r="E30" s="2">
        <v>5.89</v>
      </c>
      <c r="F30" s="9"/>
      <c r="G30" s="9"/>
      <c r="H30" s="9"/>
    </row>
    <row r="31" spans="1:8" x14ac:dyDescent="0.15">
      <c r="A31" s="8"/>
      <c r="B31" s="8" t="s">
        <v>12</v>
      </c>
      <c r="C31" s="2">
        <v>6.15</v>
      </c>
      <c r="D31" s="2">
        <v>8.1300000000000008</v>
      </c>
      <c r="E31" s="2">
        <v>6.38</v>
      </c>
      <c r="F31" s="9">
        <f>TTEST(C31:C33,D31:D33,2,3)</f>
        <v>1.5208278505773813E-3</v>
      </c>
      <c r="G31" s="9">
        <f>TTEST(C31:C33,E31:E33,2,3)</f>
        <v>0.14161370975807713</v>
      </c>
      <c r="H31" s="9">
        <f>TTEST(D31:D33,E31:E33,2,3)</f>
        <v>1.3592687087913581E-3</v>
      </c>
    </row>
    <row r="32" spans="1:8" x14ac:dyDescent="0.15">
      <c r="A32" s="8"/>
      <c r="B32" s="8"/>
      <c r="C32" s="2">
        <v>6.05</v>
      </c>
      <c r="D32" s="2">
        <v>8.1999999999999993</v>
      </c>
      <c r="E32" s="2">
        <v>6.08</v>
      </c>
      <c r="F32" s="9"/>
      <c r="G32" s="9"/>
      <c r="H32" s="9"/>
    </row>
    <row r="33" spans="1:8" x14ac:dyDescent="0.15">
      <c r="A33" s="8"/>
      <c r="B33" s="8"/>
      <c r="C33" s="2">
        <v>5.81</v>
      </c>
      <c r="D33" s="2">
        <v>8.15</v>
      </c>
      <c r="E33" s="2">
        <v>6.29</v>
      </c>
      <c r="F33" s="9"/>
      <c r="G33" s="9"/>
      <c r="H33" s="9"/>
    </row>
    <row r="34" spans="1:8" x14ac:dyDescent="0.15">
      <c r="A34" s="8"/>
      <c r="B34" s="11" t="s">
        <v>13</v>
      </c>
      <c r="C34" s="2">
        <v>5.21</v>
      </c>
      <c r="D34" s="2">
        <v>7.66</v>
      </c>
      <c r="E34" s="2">
        <v>5.83</v>
      </c>
      <c r="F34" s="9">
        <f>TTEST(C34:C36,D34:D36,2,3)</f>
        <v>6.33878213146131E-3</v>
      </c>
      <c r="G34" s="9">
        <f>TTEST(C34:C36,E34:E36,2,3)</f>
        <v>1.8171518482825753E-2</v>
      </c>
      <c r="H34" s="9">
        <f>TTEST(D34:D36,E34:E36,2,3)</f>
        <v>1.7622530099940515E-2</v>
      </c>
    </row>
    <row r="35" spans="1:8" x14ac:dyDescent="0.15">
      <c r="A35" s="8"/>
      <c r="B35" s="11"/>
      <c r="C35" s="2">
        <v>5.41</v>
      </c>
      <c r="D35" s="2">
        <v>7.97</v>
      </c>
      <c r="E35" s="2">
        <v>5.75</v>
      </c>
      <c r="F35" s="9"/>
      <c r="G35" s="9"/>
      <c r="H35" s="9"/>
    </row>
    <row r="36" spans="1:8" x14ac:dyDescent="0.15">
      <c r="A36" s="8"/>
      <c r="B36" s="11"/>
      <c r="C36" s="2">
        <v>5.0999999999999996</v>
      </c>
      <c r="D36" s="2">
        <v>7.1</v>
      </c>
      <c r="E36" s="2">
        <v>5.71</v>
      </c>
      <c r="F36" s="9"/>
      <c r="G36" s="9"/>
      <c r="H36" s="9"/>
    </row>
    <row r="37" spans="1:8" x14ac:dyDescent="0.15">
      <c r="A37" s="8"/>
      <c r="B37" s="11" t="s">
        <v>14</v>
      </c>
      <c r="C37" s="2">
        <v>6.25</v>
      </c>
      <c r="D37" s="2">
        <v>8.5500000000000007</v>
      </c>
      <c r="E37" s="2">
        <v>6.48</v>
      </c>
      <c r="F37" s="9">
        <f>TTEST(C37:C39,D37:D39,2,3)</f>
        <v>1.1733305919537338E-5</v>
      </c>
      <c r="G37" s="9">
        <f>TTEST(C37:C39,E37:E39,2,3)</f>
        <v>3.4670509685238167E-2</v>
      </c>
      <c r="H37" s="9">
        <f>TTEST(D37:D39,E37:E39,2,3)</f>
        <v>1.5236006165913313E-4</v>
      </c>
    </row>
    <row r="38" spans="1:8" x14ac:dyDescent="0.15">
      <c r="A38" s="8"/>
      <c r="B38" s="11"/>
      <c r="C38" s="2">
        <v>6.05</v>
      </c>
      <c r="D38" s="2">
        <v>8.59</v>
      </c>
      <c r="E38" s="2">
        <v>6.38</v>
      </c>
      <c r="F38" s="9"/>
      <c r="G38" s="9"/>
      <c r="H38" s="9"/>
    </row>
    <row r="39" spans="1:8" x14ac:dyDescent="0.15">
      <c r="A39" s="8"/>
      <c r="B39" s="11"/>
      <c r="C39" s="2">
        <v>6.11</v>
      </c>
      <c r="D39" s="2">
        <v>8.3800000000000008</v>
      </c>
      <c r="E39" s="2">
        <v>6.7</v>
      </c>
      <c r="F39" s="9"/>
      <c r="G39" s="9"/>
      <c r="H39" s="9"/>
    </row>
  </sheetData>
  <mergeCells count="50">
    <mergeCell ref="A28:A39"/>
    <mergeCell ref="G37:G39"/>
    <mergeCell ref="H37:H39"/>
    <mergeCell ref="G28:G30"/>
    <mergeCell ref="H28:H30"/>
    <mergeCell ref="F31:F33"/>
    <mergeCell ref="G31:G33"/>
    <mergeCell ref="H31:H33"/>
    <mergeCell ref="F34:F36"/>
    <mergeCell ref="G34:G36"/>
    <mergeCell ref="H34:H36"/>
    <mergeCell ref="F28:F30"/>
    <mergeCell ref="F37:F39"/>
    <mergeCell ref="B25:B27"/>
    <mergeCell ref="B28:B30"/>
    <mergeCell ref="B31:B33"/>
    <mergeCell ref="B34:B36"/>
    <mergeCell ref="B37:B39"/>
    <mergeCell ref="A16:A27"/>
    <mergeCell ref="F25:F27"/>
    <mergeCell ref="G25:G27"/>
    <mergeCell ref="H25:H27"/>
    <mergeCell ref="B16:B18"/>
    <mergeCell ref="F16:F18"/>
    <mergeCell ref="G16:G18"/>
    <mergeCell ref="H16:H18"/>
    <mergeCell ref="B19:B21"/>
    <mergeCell ref="F19:F21"/>
    <mergeCell ref="G19:G21"/>
    <mergeCell ref="H19:H21"/>
    <mergeCell ref="B22:B24"/>
    <mergeCell ref="F22:F24"/>
    <mergeCell ref="G22:G24"/>
    <mergeCell ref="H22:H24"/>
    <mergeCell ref="A4:A15"/>
    <mergeCell ref="F10:F15"/>
    <mergeCell ref="G10:G15"/>
    <mergeCell ref="H10:H15"/>
    <mergeCell ref="B4:B9"/>
    <mergeCell ref="G4:G9"/>
    <mergeCell ref="B10:B15"/>
    <mergeCell ref="F4:F9"/>
    <mergeCell ref="H4:H9"/>
    <mergeCell ref="H2:H3"/>
    <mergeCell ref="A1:H1"/>
    <mergeCell ref="C2:E2"/>
    <mergeCell ref="A2:A3"/>
    <mergeCell ref="B2:B3"/>
    <mergeCell ref="F2:F3"/>
    <mergeCell ref="G2:G3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na</dc:creator>
  <cp:lastModifiedBy>China</cp:lastModifiedBy>
  <dcterms:created xsi:type="dcterms:W3CDTF">2018-04-29T07:38:53Z</dcterms:created>
  <dcterms:modified xsi:type="dcterms:W3CDTF">2018-04-29T23:00:50Z</dcterms:modified>
</cp:coreProperties>
</file>